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3" i="1" l="1"/>
  <c r="M3" i="1"/>
  <c r="K4" i="1"/>
  <c r="M4" i="1"/>
  <c r="K5" i="1"/>
  <c r="M5" i="1"/>
  <c r="K6" i="1"/>
  <c r="M6" i="1"/>
  <c r="K7" i="1"/>
  <c r="M7" i="1"/>
  <c r="K8" i="1"/>
  <c r="M8" i="1"/>
  <c r="K9" i="1"/>
  <c r="M9" i="1"/>
  <c r="K10" i="1"/>
  <c r="M10" i="1"/>
  <c r="K11" i="1"/>
  <c r="M11" i="1"/>
  <c r="K12" i="1"/>
  <c r="M12" i="1"/>
  <c r="K13" i="1"/>
  <c r="M13" i="1"/>
  <c r="K14" i="1"/>
  <c r="M14" i="1"/>
  <c r="K15" i="1"/>
  <c r="M15" i="1"/>
  <c r="K16" i="1"/>
  <c r="M16" i="1"/>
  <c r="K17" i="1"/>
  <c r="M17" i="1"/>
  <c r="K18" i="1"/>
  <c r="M18" i="1"/>
  <c r="K19" i="1"/>
  <c r="M19" i="1"/>
  <c r="K20" i="1"/>
  <c r="M20" i="1"/>
  <c r="K21" i="1"/>
  <c r="M21" i="1"/>
  <c r="J3" i="1"/>
  <c r="L3" i="1" s="1"/>
  <c r="J4" i="1"/>
  <c r="L4" i="1" s="1"/>
  <c r="J5" i="1"/>
  <c r="L5" i="1" s="1"/>
  <c r="J6" i="1"/>
  <c r="L6" i="1" s="1"/>
  <c r="J7" i="1"/>
  <c r="L7" i="1" s="1"/>
  <c r="J8" i="1"/>
  <c r="L8" i="1" s="1"/>
  <c r="J9" i="1"/>
  <c r="L9" i="1" s="1"/>
  <c r="J10" i="1"/>
  <c r="L10" i="1" s="1"/>
  <c r="J11" i="1"/>
  <c r="L11" i="1" s="1"/>
  <c r="J12" i="1"/>
  <c r="L12" i="1" s="1"/>
  <c r="J13" i="1"/>
  <c r="L13" i="1" s="1"/>
  <c r="J14" i="1"/>
  <c r="L14" i="1" s="1"/>
  <c r="J15" i="1"/>
  <c r="L15" i="1" s="1"/>
  <c r="J16" i="1"/>
  <c r="L16" i="1" s="1"/>
  <c r="J17" i="1"/>
  <c r="L17" i="1" s="1"/>
  <c r="J18" i="1"/>
  <c r="L18" i="1" s="1"/>
  <c r="J19" i="1"/>
  <c r="L19" i="1" s="1"/>
  <c r="J20" i="1"/>
  <c r="L20" i="1" s="1"/>
  <c r="J21" i="1"/>
  <c r="L21" i="1" s="1"/>
  <c r="M2" i="1"/>
  <c r="K2" i="1"/>
  <c r="N21" i="1" l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J2" i="1"/>
  <c r="N2" i="1" l="1"/>
  <c r="L2" i="1"/>
</calcChain>
</file>

<file path=xl/sharedStrings.xml><?xml version="1.0" encoding="utf-8"?>
<sst xmlns="http://schemas.openxmlformats.org/spreadsheetml/2006/main" count="34" uniqueCount="34">
  <si>
    <t>name</t>
  </si>
  <si>
    <t>E</t>
  </si>
  <si>
    <t>S</t>
  </si>
  <si>
    <t>A</t>
  </si>
  <si>
    <t>B</t>
  </si>
  <si>
    <t>V</t>
  </si>
  <si>
    <t>logP_mcy</t>
  </si>
  <si>
    <t>AD logBB (1)</t>
  </si>
  <si>
    <t>water</t>
  </si>
  <si>
    <t>ethanol</t>
  </si>
  <si>
    <t>1-propanol</t>
  </si>
  <si>
    <t>acetone</t>
  </si>
  <si>
    <t>t-butanol</t>
  </si>
  <si>
    <t>2-methyl-1-propanol</t>
  </si>
  <si>
    <t>1-butanol</t>
  </si>
  <si>
    <t>neon</t>
  </si>
  <si>
    <t>argon</t>
  </si>
  <si>
    <t>nitrogen</t>
  </si>
  <si>
    <t>krypton</t>
  </si>
  <si>
    <t>methane</t>
  </si>
  <si>
    <t>xenon</t>
  </si>
  <si>
    <t>sulphur hexafluoride</t>
  </si>
  <si>
    <t>benzene</t>
  </si>
  <si>
    <t>toluene</t>
  </si>
  <si>
    <t>ethylbenzene</t>
  </si>
  <si>
    <t>cyclohexane</t>
  </si>
  <si>
    <t>methylcyclohexane</t>
  </si>
  <si>
    <t>styrene</t>
  </si>
  <si>
    <t>ONS logBBB</t>
  </si>
  <si>
    <t>AD SE</t>
  </si>
  <si>
    <t>ONS SE</t>
  </si>
  <si>
    <t>Log BB</t>
  </si>
  <si>
    <t>E ONS</t>
  </si>
  <si>
    <t>E AD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1" fillId="2" borderId="2" xfId="0" applyFont="1" applyFill="1" applyBorder="1" applyAlignment="1">
      <alignment vertical="top" wrapText="1"/>
    </xf>
    <xf numFmtId="2" fontId="0" fillId="0" borderId="0" xfId="0" applyNumberFormat="1"/>
    <xf numFmtId="0" fontId="2" fillId="0" borderId="4" xfId="0" applyFont="1" applyBorder="1" applyAlignment="1">
      <alignment vertical="center" wrapText="1"/>
    </xf>
    <xf numFmtId="0" fontId="2" fillId="0" borderId="3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workbookViewId="0">
      <selection activeCell="L31" sqref="L31"/>
    </sheetView>
  </sheetViews>
  <sheetFormatPr defaultRowHeight="15.75" customHeight="1" x14ac:dyDescent="0.25"/>
  <cols>
    <col min="1" max="1" width="17.7109375" bestFit="1" customWidth="1"/>
    <col min="9" max="10" width="11.85546875" bestFit="1" customWidth="1"/>
  </cols>
  <sheetData>
    <row r="1" spans="1:14" ht="15.75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5" t="s">
        <v>31</v>
      </c>
      <c r="I1" s="1" t="s">
        <v>7</v>
      </c>
      <c r="J1" s="2" t="s">
        <v>28</v>
      </c>
      <c r="K1" s="2" t="s">
        <v>29</v>
      </c>
      <c r="L1" s="2" t="s">
        <v>30</v>
      </c>
      <c r="M1" s="2" t="s">
        <v>33</v>
      </c>
      <c r="N1" s="2" t="s">
        <v>32</v>
      </c>
    </row>
    <row r="2" spans="1:14" ht="15.75" customHeight="1" thickBot="1" x14ac:dyDescent="0.3">
      <c r="A2" s="1" t="s">
        <v>8</v>
      </c>
      <c r="B2" s="1">
        <v>0</v>
      </c>
      <c r="C2" s="1">
        <v>0.45</v>
      </c>
      <c r="D2" s="1">
        <v>0.82</v>
      </c>
      <c r="E2" s="1">
        <v>0.35</v>
      </c>
      <c r="F2" s="1">
        <v>0.16700000000000001</v>
      </c>
      <c r="G2" s="1">
        <v>-4.01</v>
      </c>
      <c r="H2" s="4">
        <v>-0.04</v>
      </c>
      <c r="I2" s="1">
        <v>-0.38</v>
      </c>
      <c r="J2" s="3">
        <f>0.505+0.169*G2</f>
        <v>-0.17269000000000001</v>
      </c>
      <c r="K2">
        <f>POWER(H2-I2,2)</f>
        <v>0.11560000000000002</v>
      </c>
      <c r="L2">
        <f>POWER(H2-J2,2)</f>
        <v>1.76066361E-2</v>
      </c>
      <c r="M2">
        <f>H2-I2</f>
        <v>0.34</v>
      </c>
      <c r="N2" s="3">
        <f>H2-J2</f>
        <v>0.13269</v>
      </c>
    </row>
    <row r="3" spans="1:14" ht="15.75" customHeight="1" thickBot="1" x14ac:dyDescent="0.3">
      <c r="A3" s="1" t="s">
        <v>9</v>
      </c>
      <c r="B3" s="1">
        <v>0.25</v>
      </c>
      <c r="C3" s="1">
        <v>0.42</v>
      </c>
      <c r="D3" s="1">
        <v>0.37</v>
      </c>
      <c r="E3" s="1">
        <v>0.48</v>
      </c>
      <c r="F3" s="1">
        <v>0.44900000000000001</v>
      </c>
      <c r="G3" s="1">
        <v>-1.78</v>
      </c>
      <c r="H3" s="4">
        <v>-0.12</v>
      </c>
      <c r="I3" s="1">
        <v>7.0000000000000007E-2</v>
      </c>
      <c r="J3" s="3">
        <f t="shared" ref="J3:J21" si="0">0.505+0.169*G3</f>
        <v>0.20417999999999997</v>
      </c>
      <c r="K3">
        <f t="shared" ref="K3:K21" si="1">POWER(H3-I3,2)</f>
        <v>3.61E-2</v>
      </c>
      <c r="L3">
        <f t="shared" ref="L3:L21" si="2">POWER(H3-J3,2)</f>
        <v>0.10509267239999998</v>
      </c>
      <c r="M3">
        <f t="shared" ref="M3:M21" si="3">H3-I3</f>
        <v>-0.19</v>
      </c>
      <c r="N3" s="3">
        <f t="shared" ref="N3:N21" si="4">H3-J3</f>
        <v>-0.32417999999999997</v>
      </c>
    </row>
    <row r="4" spans="1:14" ht="15.75" customHeight="1" thickBot="1" x14ac:dyDescent="0.3">
      <c r="A4" s="1" t="s">
        <v>10</v>
      </c>
      <c r="B4" s="1">
        <v>0.24</v>
      </c>
      <c r="C4" s="1">
        <v>0.42</v>
      </c>
      <c r="D4" s="1">
        <v>0.37</v>
      </c>
      <c r="E4" s="1">
        <v>0.48</v>
      </c>
      <c r="F4" s="1">
        <v>0.59</v>
      </c>
      <c r="G4" s="1">
        <v>-1.05</v>
      </c>
      <c r="H4" s="4">
        <v>-0.08</v>
      </c>
      <c r="I4" s="1">
        <v>0.16</v>
      </c>
      <c r="J4" s="3">
        <f t="shared" si="0"/>
        <v>0.32755000000000001</v>
      </c>
      <c r="K4">
        <f t="shared" si="1"/>
        <v>5.7599999999999998E-2</v>
      </c>
      <c r="L4">
        <f t="shared" si="2"/>
        <v>0.16609700250000001</v>
      </c>
      <c r="M4">
        <f t="shared" si="3"/>
        <v>-0.24</v>
      </c>
      <c r="N4" s="3">
        <f t="shared" si="4"/>
        <v>-0.40755000000000002</v>
      </c>
    </row>
    <row r="5" spans="1:14" ht="15.75" customHeight="1" thickBot="1" x14ac:dyDescent="0.3">
      <c r="A5" s="1" t="s">
        <v>11</v>
      </c>
      <c r="B5" s="1">
        <v>0.18</v>
      </c>
      <c r="C5" s="1">
        <v>0.7</v>
      </c>
      <c r="D5" s="1">
        <v>0.04</v>
      </c>
      <c r="E5" s="1">
        <v>0.49</v>
      </c>
      <c r="F5" s="1">
        <v>0.54700000000000004</v>
      </c>
      <c r="G5" s="1">
        <v>-0.9</v>
      </c>
      <c r="H5" s="4">
        <v>-0.17</v>
      </c>
      <c r="I5" s="1">
        <v>0.15</v>
      </c>
      <c r="J5" s="3">
        <f t="shared" si="0"/>
        <v>0.35289999999999999</v>
      </c>
      <c r="K5">
        <f t="shared" si="1"/>
        <v>0.1024</v>
      </c>
      <c r="L5">
        <f t="shared" si="2"/>
        <v>0.27342441000000001</v>
      </c>
      <c r="M5">
        <f t="shared" si="3"/>
        <v>-0.32</v>
      </c>
      <c r="N5" s="3">
        <f t="shared" si="4"/>
        <v>-0.52290000000000003</v>
      </c>
    </row>
    <row r="6" spans="1:14" ht="15.75" customHeight="1" thickBot="1" x14ac:dyDescent="0.3">
      <c r="A6" s="1" t="s">
        <v>12</v>
      </c>
      <c r="B6" s="1">
        <v>0.18</v>
      </c>
      <c r="C6" s="1">
        <v>0.3</v>
      </c>
      <c r="D6" s="1">
        <v>0.31</v>
      </c>
      <c r="E6" s="1">
        <v>0.6</v>
      </c>
      <c r="F6" s="1">
        <v>0.73099999999999998</v>
      </c>
      <c r="G6" s="1">
        <v>-0.56000000000000005</v>
      </c>
      <c r="H6" s="4">
        <v>0.11</v>
      </c>
      <c r="I6" s="1">
        <v>0.26</v>
      </c>
      <c r="J6" s="3">
        <f t="shared" si="0"/>
        <v>0.41036</v>
      </c>
      <c r="K6">
        <f t="shared" si="1"/>
        <v>2.2500000000000006E-2</v>
      </c>
      <c r="L6">
        <f t="shared" si="2"/>
        <v>9.0216129600000014E-2</v>
      </c>
      <c r="M6">
        <f t="shared" si="3"/>
        <v>-0.15000000000000002</v>
      </c>
      <c r="N6" s="3">
        <f t="shared" si="4"/>
        <v>-0.30036000000000002</v>
      </c>
    </row>
    <row r="7" spans="1:14" ht="15.75" customHeight="1" thickBot="1" x14ac:dyDescent="0.3">
      <c r="A7" s="1" t="s">
        <v>13</v>
      </c>
      <c r="B7" s="1">
        <v>0.22</v>
      </c>
      <c r="C7" s="1">
        <v>0.39</v>
      </c>
      <c r="D7" s="1">
        <v>0.37</v>
      </c>
      <c r="E7" s="1">
        <v>0.48</v>
      </c>
      <c r="F7" s="1">
        <v>0.73099999999999998</v>
      </c>
      <c r="G7" s="1">
        <v>-0.41</v>
      </c>
      <c r="H7" s="4">
        <v>-0.14000000000000001</v>
      </c>
      <c r="I7" s="1">
        <v>0.26</v>
      </c>
      <c r="J7" s="3">
        <f t="shared" si="0"/>
        <v>0.43570999999999999</v>
      </c>
      <c r="K7">
        <f t="shared" si="1"/>
        <v>0.16000000000000003</v>
      </c>
      <c r="L7">
        <f t="shared" si="2"/>
        <v>0.33144200409999991</v>
      </c>
      <c r="M7">
        <f t="shared" si="3"/>
        <v>-0.4</v>
      </c>
      <c r="N7" s="3">
        <f t="shared" si="4"/>
        <v>-0.57570999999999994</v>
      </c>
    </row>
    <row r="8" spans="1:14" ht="15.75" customHeight="1" thickBot="1" x14ac:dyDescent="0.3">
      <c r="A8" s="1" t="s">
        <v>14</v>
      </c>
      <c r="B8" s="1">
        <v>0.22</v>
      </c>
      <c r="C8" s="1">
        <v>0.42</v>
      </c>
      <c r="D8" s="1">
        <v>0.37</v>
      </c>
      <c r="E8" s="1">
        <v>0.48</v>
      </c>
      <c r="F8" s="1">
        <v>0.73099999999999998</v>
      </c>
      <c r="G8" s="1">
        <v>-0.4</v>
      </c>
      <c r="H8" s="4">
        <v>-0.02</v>
      </c>
      <c r="I8" s="1">
        <v>0.24</v>
      </c>
      <c r="J8" s="3">
        <f t="shared" si="0"/>
        <v>0.43740000000000001</v>
      </c>
      <c r="K8">
        <f t="shared" si="1"/>
        <v>6.7600000000000007E-2</v>
      </c>
      <c r="L8">
        <f t="shared" si="2"/>
        <v>0.20921476000000003</v>
      </c>
      <c r="M8">
        <f t="shared" si="3"/>
        <v>-0.26</v>
      </c>
      <c r="N8" s="3">
        <f t="shared" si="4"/>
        <v>-0.45740000000000003</v>
      </c>
    </row>
    <row r="9" spans="1:14" ht="15.75" customHeight="1" thickBot="1" x14ac:dyDescent="0.3">
      <c r="A9" s="1" t="s">
        <v>15</v>
      </c>
      <c r="B9" s="1">
        <v>0</v>
      </c>
      <c r="C9" s="1">
        <v>0</v>
      </c>
      <c r="D9" s="1">
        <v>0</v>
      </c>
      <c r="E9" s="1">
        <v>0</v>
      </c>
      <c r="F9" s="1">
        <v>8.5000000000000006E-2</v>
      </c>
      <c r="G9" s="1">
        <v>0.6</v>
      </c>
      <c r="H9" s="4">
        <v>0.2</v>
      </c>
      <c r="I9" s="1">
        <v>0.6</v>
      </c>
      <c r="J9" s="3">
        <f t="shared" si="0"/>
        <v>0.60640000000000005</v>
      </c>
      <c r="K9">
        <f t="shared" si="1"/>
        <v>0.15999999999999998</v>
      </c>
      <c r="L9">
        <f t="shared" si="2"/>
        <v>0.16516096000000002</v>
      </c>
      <c r="M9">
        <f t="shared" si="3"/>
        <v>-0.39999999999999997</v>
      </c>
      <c r="N9" s="3">
        <f t="shared" si="4"/>
        <v>-0.40640000000000004</v>
      </c>
    </row>
    <row r="10" spans="1:14" ht="15.75" customHeight="1" thickBot="1" x14ac:dyDescent="0.3">
      <c r="A10" s="1" t="s">
        <v>16</v>
      </c>
      <c r="B10" s="1">
        <v>0</v>
      </c>
      <c r="C10" s="1">
        <v>0</v>
      </c>
      <c r="D10" s="1">
        <v>0</v>
      </c>
      <c r="E10" s="1">
        <v>0</v>
      </c>
      <c r="F10" s="1">
        <v>0.19</v>
      </c>
      <c r="G10" s="1">
        <v>1.02</v>
      </c>
      <c r="H10" s="4">
        <v>0.03</v>
      </c>
      <c r="I10" s="1">
        <v>0.67</v>
      </c>
      <c r="J10" s="3">
        <f t="shared" si="0"/>
        <v>0.67737999999999998</v>
      </c>
      <c r="K10">
        <f t="shared" si="1"/>
        <v>0.40960000000000002</v>
      </c>
      <c r="L10">
        <f t="shared" si="2"/>
        <v>0.41910086439999994</v>
      </c>
      <c r="M10">
        <f t="shared" si="3"/>
        <v>-0.64</v>
      </c>
      <c r="N10" s="3">
        <f t="shared" si="4"/>
        <v>-0.64737999999999996</v>
      </c>
    </row>
    <row r="11" spans="1:14" ht="15.75" customHeight="1" thickBot="1" x14ac:dyDescent="0.3">
      <c r="A11" s="1" t="s">
        <v>17</v>
      </c>
      <c r="B11" s="1">
        <v>0</v>
      </c>
      <c r="C11" s="1">
        <v>0</v>
      </c>
      <c r="D11" s="1">
        <v>0</v>
      </c>
      <c r="E11" s="1">
        <v>0</v>
      </c>
      <c r="F11" s="1">
        <v>0.222</v>
      </c>
      <c r="G11" s="1">
        <v>1.06</v>
      </c>
      <c r="H11" s="4">
        <v>0.03</v>
      </c>
      <c r="I11" s="1">
        <v>0.69</v>
      </c>
      <c r="J11" s="3">
        <f t="shared" si="0"/>
        <v>0.68413999999999997</v>
      </c>
      <c r="K11">
        <f t="shared" si="1"/>
        <v>0.43559999999999988</v>
      </c>
      <c r="L11">
        <f t="shared" si="2"/>
        <v>0.42789913959999992</v>
      </c>
      <c r="M11">
        <f t="shared" si="3"/>
        <v>-0.65999999999999992</v>
      </c>
      <c r="N11" s="3">
        <f t="shared" si="4"/>
        <v>-0.65413999999999994</v>
      </c>
    </row>
    <row r="12" spans="1:14" ht="15.75" customHeight="1" thickBot="1" x14ac:dyDescent="0.3">
      <c r="A12" s="1" t="s">
        <v>18</v>
      </c>
      <c r="B12" s="1">
        <v>0</v>
      </c>
      <c r="C12" s="1">
        <v>0</v>
      </c>
      <c r="D12" s="1">
        <v>0</v>
      </c>
      <c r="E12" s="1">
        <v>0</v>
      </c>
      <c r="F12" s="1">
        <v>0.246</v>
      </c>
      <c r="G12" s="1">
        <v>1.25</v>
      </c>
      <c r="H12" s="4">
        <v>-0.16</v>
      </c>
      <c r="I12" s="1">
        <v>0.7</v>
      </c>
      <c r="J12" s="3">
        <f t="shared" si="0"/>
        <v>0.71625000000000005</v>
      </c>
      <c r="K12">
        <f t="shared" si="1"/>
        <v>0.73959999999999992</v>
      </c>
      <c r="L12">
        <f t="shared" si="2"/>
        <v>0.76781406250000017</v>
      </c>
      <c r="M12">
        <f t="shared" si="3"/>
        <v>-0.86</v>
      </c>
      <c r="N12" s="3">
        <f t="shared" si="4"/>
        <v>-0.87625000000000008</v>
      </c>
    </row>
    <row r="13" spans="1:14" ht="15.75" customHeight="1" thickBot="1" x14ac:dyDescent="0.3">
      <c r="A13" s="1" t="s">
        <v>19</v>
      </c>
      <c r="B13" s="1">
        <v>0</v>
      </c>
      <c r="C13" s="1">
        <v>0</v>
      </c>
      <c r="D13" s="1">
        <v>0</v>
      </c>
      <c r="E13" s="1">
        <v>0</v>
      </c>
      <c r="F13" s="1">
        <v>0.25</v>
      </c>
      <c r="G13" s="1">
        <v>1.34</v>
      </c>
      <c r="H13" s="4">
        <v>0.03</v>
      </c>
      <c r="I13" s="1">
        <v>0.71</v>
      </c>
      <c r="J13" s="3">
        <f t="shared" si="0"/>
        <v>0.73146</v>
      </c>
      <c r="K13">
        <f t="shared" si="1"/>
        <v>0.46239999999999992</v>
      </c>
      <c r="L13">
        <f t="shared" si="2"/>
        <v>0.49204613159999994</v>
      </c>
      <c r="M13">
        <f t="shared" si="3"/>
        <v>-0.67999999999999994</v>
      </c>
      <c r="N13" s="3">
        <f t="shared" si="4"/>
        <v>-0.70145999999999997</v>
      </c>
    </row>
    <row r="14" spans="1:14" ht="15.75" customHeight="1" thickBot="1" x14ac:dyDescent="0.3">
      <c r="A14" s="1" t="s">
        <v>20</v>
      </c>
      <c r="B14" s="1">
        <v>0</v>
      </c>
      <c r="C14" s="1">
        <v>0</v>
      </c>
      <c r="D14" s="1">
        <v>0</v>
      </c>
      <c r="E14" s="1">
        <v>0</v>
      </c>
      <c r="F14" s="1">
        <v>0.32900000000000001</v>
      </c>
      <c r="G14" s="1">
        <v>1.61</v>
      </c>
      <c r="H14" s="4">
        <v>0.15</v>
      </c>
      <c r="I14" s="1">
        <v>0.76</v>
      </c>
      <c r="J14" s="3">
        <f t="shared" si="0"/>
        <v>0.77709000000000006</v>
      </c>
      <c r="K14">
        <f t="shared" si="1"/>
        <v>0.37209999999999999</v>
      </c>
      <c r="L14">
        <f t="shared" si="2"/>
        <v>0.39324186810000006</v>
      </c>
      <c r="M14">
        <f t="shared" si="3"/>
        <v>-0.61</v>
      </c>
      <c r="N14" s="3">
        <f t="shared" si="4"/>
        <v>-0.62709000000000004</v>
      </c>
    </row>
    <row r="15" spans="1:14" ht="15.75" customHeight="1" thickBot="1" x14ac:dyDescent="0.3">
      <c r="A15" s="1" t="s">
        <v>21</v>
      </c>
      <c r="B15" s="1">
        <v>-0.6</v>
      </c>
      <c r="C15" s="1">
        <v>-0.2</v>
      </c>
      <c r="D15" s="1">
        <v>0</v>
      </c>
      <c r="E15" s="1">
        <v>0</v>
      </c>
      <c r="F15" s="1">
        <v>0.46400000000000002</v>
      </c>
      <c r="G15" s="1">
        <v>2.36</v>
      </c>
      <c r="H15" s="4">
        <v>0.39</v>
      </c>
      <c r="I15" s="1">
        <v>0.83</v>
      </c>
      <c r="J15" s="3">
        <f t="shared" si="0"/>
        <v>0.90383999999999998</v>
      </c>
      <c r="K15">
        <f t="shared" si="1"/>
        <v>0.19359999999999997</v>
      </c>
      <c r="L15">
        <f t="shared" si="2"/>
        <v>0.26403154559999997</v>
      </c>
      <c r="M15">
        <f t="shared" si="3"/>
        <v>-0.43999999999999995</v>
      </c>
      <c r="N15" s="3">
        <f t="shared" si="4"/>
        <v>-0.51383999999999996</v>
      </c>
    </row>
    <row r="16" spans="1:14" ht="15.75" customHeight="1" thickBot="1" x14ac:dyDescent="0.3">
      <c r="A16" s="1" t="s">
        <v>22</v>
      </c>
      <c r="B16" s="1">
        <v>0.61</v>
      </c>
      <c r="C16" s="1">
        <v>0.52</v>
      </c>
      <c r="D16" s="1">
        <v>0</v>
      </c>
      <c r="E16" s="1">
        <v>0.14000000000000001</v>
      </c>
      <c r="F16" s="1">
        <v>0.71599999999999997</v>
      </c>
      <c r="G16" s="1">
        <v>2.38</v>
      </c>
      <c r="H16" s="4">
        <v>0.2</v>
      </c>
      <c r="I16" s="1">
        <v>0.73</v>
      </c>
      <c r="J16" s="3">
        <f t="shared" si="0"/>
        <v>0.90722000000000003</v>
      </c>
      <c r="K16">
        <f t="shared" si="1"/>
        <v>0.28090000000000004</v>
      </c>
      <c r="L16">
        <f t="shared" si="2"/>
        <v>0.5001601283999999</v>
      </c>
      <c r="M16">
        <f t="shared" si="3"/>
        <v>-0.53</v>
      </c>
      <c r="N16" s="3">
        <f t="shared" si="4"/>
        <v>-0.70721999999999996</v>
      </c>
    </row>
    <row r="17" spans="1:14" ht="15.75" customHeight="1" thickBot="1" x14ac:dyDescent="0.3">
      <c r="A17" s="1" t="s">
        <v>23</v>
      </c>
      <c r="B17" s="1">
        <v>0.6</v>
      </c>
      <c r="C17" s="1">
        <v>0.52</v>
      </c>
      <c r="D17" s="1">
        <v>0</v>
      </c>
      <c r="E17" s="1">
        <v>0.14000000000000001</v>
      </c>
      <c r="F17" s="1">
        <v>0.85699999999999998</v>
      </c>
      <c r="G17" s="1">
        <v>2.9</v>
      </c>
      <c r="H17" s="4">
        <v>0.27</v>
      </c>
      <c r="I17" s="1">
        <v>0.81</v>
      </c>
      <c r="J17" s="3">
        <f t="shared" si="0"/>
        <v>0.9951000000000001</v>
      </c>
      <c r="K17">
        <f t="shared" si="1"/>
        <v>0.29160000000000003</v>
      </c>
      <c r="L17">
        <f t="shared" si="2"/>
        <v>0.52577001000000012</v>
      </c>
      <c r="M17">
        <f t="shared" si="3"/>
        <v>-0.54</v>
      </c>
      <c r="N17" s="3">
        <f t="shared" si="4"/>
        <v>-0.72510000000000008</v>
      </c>
    </row>
    <row r="18" spans="1:14" ht="15.75" customHeight="1" thickBot="1" x14ac:dyDescent="0.3">
      <c r="A18" s="1" t="s">
        <v>24</v>
      </c>
      <c r="B18" s="1">
        <v>0.61</v>
      </c>
      <c r="C18" s="1">
        <v>0.51</v>
      </c>
      <c r="D18" s="1">
        <v>0</v>
      </c>
      <c r="E18" s="1">
        <v>0.15</v>
      </c>
      <c r="F18" s="1">
        <v>0.998</v>
      </c>
      <c r="G18" s="1">
        <v>3.44</v>
      </c>
      <c r="H18" s="4">
        <v>0.26</v>
      </c>
      <c r="I18" s="1">
        <v>0.91</v>
      </c>
      <c r="J18" s="3">
        <f t="shared" si="0"/>
        <v>1.08636</v>
      </c>
      <c r="K18">
        <f t="shared" si="1"/>
        <v>0.42250000000000004</v>
      </c>
      <c r="L18">
        <f t="shared" si="2"/>
        <v>0.6828708496</v>
      </c>
      <c r="M18">
        <f t="shared" si="3"/>
        <v>-0.65</v>
      </c>
      <c r="N18" s="3">
        <f t="shared" si="4"/>
        <v>-0.82635999999999998</v>
      </c>
    </row>
    <row r="19" spans="1:14" ht="15.75" customHeight="1" thickBot="1" x14ac:dyDescent="0.3">
      <c r="A19" s="1" t="s">
        <v>25</v>
      </c>
      <c r="B19" s="1">
        <v>0.31</v>
      </c>
      <c r="C19" s="1">
        <v>0.1</v>
      </c>
      <c r="D19" s="1">
        <v>0</v>
      </c>
      <c r="E19" s="1">
        <v>0</v>
      </c>
      <c r="F19" s="1">
        <v>0.84499999999999997</v>
      </c>
      <c r="G19" s="1">
        <v>4.07</v>
      </c>
      <c r="H19" s="4">
        <v>1.1100000000000001</v>
      </c>
      <c r="I19" s="1">
        <v>1.0900000000000001</v>
      </c>
      <c r="J19" s="3">
        <f t="shared" si="0"/>
        <v>1.1928300000000001</v>
      </c>
      <c r="K19">
        <f t="shared" si="1"/>
        <v>4.0000000000000072E-4</v>
      </c>
      <c r="L19">
        <f t="shared" si="2"/>
        <v>6.8608088999999933E-3</v>
      </c>
      <c r="M19">
        <f t="shared" si="3"/>
        <v>2.0000000000000018E-2</v>
      </c>
      <c r="N19" s="3">
        <f t="shared" si="4"/>
        <v>-8.2829999999999959E-2</v>
      </c>
    </row>
    <row r="20" spans="1:14" ht="15.75" customHeight="1" thickBot="1" x14ac:dyDescent="0.3">
      <c r="A20" s="1" t="s">
        <v>26</v>
      </c>
      <c r="B20" s="1">
        <v>0.24</v>
      </c>
      <c r="C20" s="1">
        <v>0.06</v>
      </c>
      <c r="D20" s="1">
        <v>0</v>
      </c>
      <c r="E20" s="1">
        <v>0</v>
      </c>
      <c r="F20" s="1">
        <v>0.98599999999999999</v>
      </c>
      <c r="G20" s="1">
        <v>4.75</v>
      </c>
      <c r="H20" s="4">
        <v>0.96</v>
      </c>
      <c r="I20" s="1">
        <v>1.19</v>
      </c>
      <c r="J20" s="3">
        <f t="shared" si="0"/>
        <v>1.30775</v>
      </c>
      <c r="K20">
        <f t="shared" si="1"/>
        <v>5.2899999999999989E-2</v>
      </c>
      <c r="L20">
        <f t="shared" si="2"/>
        <v>0.1209300625</v>
      </c>
      <c r="M20">
        <f t="shared" si="3"/>
        <v>-0.22999999999999998</v>
      </c>
      <c r="N20" s="3">
        <f t="shared" si="4"/>
        <v>-0.34775</v>
      </c>
    </row>
    <row r="21" spans="1:14" ht="15.75" customHeight="1" thickBot="1" x14ac:dyDescent="0.3">
      <c r="A21" s="1" t="s">
        <v>27</v>
      </c>
      <c r="B21" s="1">
        <v>0.85</v>
      </c>
      <c r="C21" s="1">
        <v>0.65</v>
      </c>
      <c r="D21" s="1">
        <v>0</v>
      </c>
      <c r="E21" s="1">
        <v>0.16</v>
      </c>
      <c r="F21" s="1">
        <v>0.95499999999999996</v>
      </c>
      <c r="G21" s="1">
        <v>5.15</v>
      </c>
      <c r="H21" s="4">
        <v>0.45</v>
      </c>
      <c r="I21" s="1">
        <v>0.84</v>
      </c>
      <c r="J21" s="3">
        <f t="shared" si="0"/>
        <v>1.3753500000000001</v>
      </c>
      <c r="K21">
        <f t="shared" si="1"/>
        <v>0.15209999999999996</v>
      </c>
      <c r="L21">
        <f t="shared" si="2"/>
        <v>0.85627262250000025</v>
      </c>
      <c r="M21">
        <f t="shared" si="3"/>
        <v>-0.38999999999999996</v>
      </c>
      <c r="N21" s="3">
        <f t="shared" si="4"/>
        <v>-0.925350000000000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25T19:07:57Z</dcterms:modified>
</cp:coreProperties>
</file>